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\\nwnjmsfs01.core.umdnj.edu\NJMS\PHRI\Dartois\Grants and Papers\Lesion PK Manuscripts\FQ comparative MALDI_PK_PD\mBio_eLIFE\"/>
    </mc:Choice>
  </mc:AlternateContent>
  <bookViews>
    <workbookView xWindow="0" yWindow="0" windowWidth="28800" windowHeight="11610" tabRatio="909"/>
  </bookViews>
  <sheets>
    <sheet name="Dataset S2 TDM" sheetId="41" r:id="rId1"/>
  </sheets>
  <calcPr calcId="162913"/>
</workbook>
</file>

<file path=xl/calcChain.xml><?xml version="1.0" encoding="utf-8"?>
<calcChain xmlns="http://schemas.openxmlformats.org/spreadsheetml/2006/main">
  <c r="H29" i="41" l="1"/>
  <c r="H30" i="41"/>
  <c r="H28" i="41"/>
  <c r="D30" i="41"/>
  <c r="E30" i="41"/>
  <c r="F30" i="41"/>
  <c r="G30" i="41"/>
  <c r="C30" i="41"/>
  <c r="D29" i="41"/>
  <c r="E29" i="41"/>
  <c r="F29" i="41"/>
  <c r="G29" i="41"/>
  <c r="C29" i="41"/>
  <c r="D28" i="41"/>
  <c r="E28" i="41"/>
  <c r="F28" i="41"/>
  <c r="G28" i="41"/>
  <c r="C28" i="41"/>
  <c r="H61" i="41" l="1"/>
  <c r="H62" i="41"/>
  <c r="G47" i="41" l="1"/>
  <c r="G46" i="41"/>
  <c r="H31" i="41"/>
  <c r="G31" i="41"/>
  <c r="H27" i="41"/>
  <c r="G27" i="41"/>
  <c r="I8" i="41"/>
  <c r="I9" i="41"/>
  <c r="I10" i="41"/>
  <c r="I11" i="41"/>
  <c r="I12" i="41"/>
  <c r="I13" i="41"/>
  <c r="I14" i="41"/>
  <c r="I7" i="41"/>
  <c r="H13" i="41"/>
  <c r="H14" i="41"/>
  <c r="H8" i="41"/>
  <c r="H9" i="41"/>
  <c r="H10" i="41"/>
  <c r="H11" i="41"/>
  <c r="H12" i="41"/>
  <c r="H7" i="41"/>
</calcChain>
</file>

<file path=xl/sharedStrings.xml><?xml version="1.0" encoding="utf-8"?>
<sst xmlns="http://schemas.openxmlformats.org/spreadsheetml/2006/main" count="39" uniqueCount="18">
  <si>
    <t>Time (h)</t>
  </si>
  <si>
    <t>average</t>
  </si>
  <si>
    <t>SD</t>
  </si>
  <si>
    <t>Plasma concentrations (ng/mL)</t>
  </si>
  <si>
    <t>MXF 60 mg/kg</t>
  </si>
  <si>
    <t>MXF 25 mg/kg</t>
  </si>
  <si>
    <t>AUC (ng*h/mL)</t>
  </si>
  <si>
    <t>Cmax (ng/mL)</t>
  </si>
  <si>
    <t>LVX 100 mg/kg</t>
  </si>
  <si>
    <t>GTX 40 mg/kg</t>
  </si>
  <si>
    <t>rabbit ID</t>
  </si>
  <si>
    <t>fAUC</t>
  </si>
  <si>
    <t>fAUC/MIC upper *</t>
  </si>
  <si>
    <t>fAUC/MIC lower *</t>
  </si>
  <si>
    <t>Xie, Y.L., et al., Evaluation of a Rapid Molecular Drug-Susceptibility Test for Tuberculosis. N Engl J Med, 2017. 377(11): p. 1043-1054.</t>
  </si>
  <si>
    <t>Lee, J., et al., Sensititre MYCOTB MIC plate for testing Mycobacterium tuberculosis susceptibility to first- and second-line drugs. Antimicrob Agents Chemother, 2014. 58(1): p. 11-8.</t>
  </si>
  <si>
    <t>* using an MIC range against HN878 of 250 to 500 ng/mL [1-2]</t>
  </si>
  <si>
    <t>Therapeutic drug monitoring and PK parameters of rabbits o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8" borderId="8" applyNumberFormat="0" applyFont="0" applyAlignment="0" applyProtection="0"/>
    <xf numFmtId="9" fontId="18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11" xfId="0" applyBorder="1"/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/>
    <xf numFmtId="0" fontId="19" fillId="0" borderId="0" xfId="0" applyFont="1"/>
    <xf numFmtId="0" fontId="19" fillId="0" borderId="0" xfId="0" applyFont="1" applyBorder="1" applyAlignment="1"/>
    <xf numFmtId="0" fontId="0" fillId="0" borderId="11" xfId="0" applyFill="1" applyBorder="1" applyAlignment="1">
      <alignment horizontal="center" vertic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50" applyNumberFormat="1" applyFont="1"/>
    <xf numFmtId="164" fontId="0" fillId="0" borderId="12" xfId="50" applyNumberFormat="1" applyFont="1" applyBorder="1"/>
    <xf numFmtId="164" fontId="0" fillId="0" borderId="11" xfId="50" applyNumberFormat="1" applyFont="1" applyBorder="1"/>
    <xf numFmtId="164" fontId="0" fillId="0" borderId="13" xfId="50" applyNumberFormat="1" applyFont="1" applyBorder="1"/>
    <xf numFmtId="0" fontId="16" fillId="0" borderId="14" xfId="0" applyFont="1" applyFill="1" applyBorder="1" applyAlignment="1">
      <alignment horizontal="center"/>
    </xf>
    <xf numFmtId="164" fontId="0" fillId="0" borderId="10" xfId="50" applyNumberFormat="1" applyFont="1" applyBorder="1"/>
    <xf numFmtId="164" fontId="0" fillId="0" borderId="0" xfId="50" applyNumberFormat="1" applyFont="1" applyBorder="1"/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33" borderId="0" xfId="0" applyFill="1" applyBorder="1"/>
    <xf numFmtId="164" fontId="0" fillId="33" borderId="0" xfId="50" applyNumberFormat="1" applyFont="1" applyFill="1"/>
    <xf numFmtId="164" fontId="0" fillId="33" borderId="16" xfId="50" applyNumberFormat="1" applyFont="1" applyFill="1" applyBorder="1"/>
    <xf numFmtId="164" fontId="0" fillId="33" borderId="0" xfId="50" applyNumberFormat="1" applyFont="1" applyFill="1" applyBorder="1"/>
    <xf numFmtId="165" fontId="0" fillId="33" borderId="0" xfId="50" applyNumberFormat="1" applyFont="1" applyFill="1"/>
    <xf numFmtId="165" fontId="0" fillId="33" borderId="16" xfId="50" applyNumberFormat="1" applyFont="1" applyFill="1" applyBorder="1"/>
    <xf numFmtId="165" fontId="0" fillId="33" borderId="0" xfId="50" applyNumberFormat="1" applyFont="1" applyFill="1" applyBorder="1"/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20" fillId="0" borderId="0" xfId="0" applyFont="1"/>
    <xf numFmtId="0" fontId="21" fillId="0" borderId="0" xfId="0" applyFont="1"/>
  </cellXfs>
  <cellStyles count="5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50" builtinId="3"/>
    <cellStyle name="Comma 3 2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5"/>
    <cellStyle name="Normal 3" xfId="46"/>
    <cellStyle name="Normal 4" xfId="47"/>
    <cellStyle name="Normal 5" xfId="42"/>
    <cellStyle name="Note" xfId="15" builtinId="10" customBuiltin="1"/>
    <cellStyle name="Note 2" xfId="48"/>
    <cellStyle name="Output" xfId="10" builtinId="21" customBuiltin="1"/>
    <cellStyle name="Percent 2" xfId="49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abSelected="1" workbookViewId="0">
      <selection activeCell="I20" sqref="I20"/>
    </sheetView>
  </sheetViews>
  <sheetFormatPr defaultRowHeight="15" x14ac:dyDescent="0.25"/>
  <cols>
    <col min="2" max="2" width="16.140625" customWidth="1"/>
    <col min="3" max="3" width="10.7109375" bestFit="1" customWidth="1"/>
    <col min="4" max="7" width="11.5703125" bestFit="1" customWidth="1"/>
    <col min="8" max="8" width="10.7109375" bestFit="1" customWidth="1"/>
    <col min="9" max="9" width="10.5703125" bestFit="1" customWidth="1"/>
    <col min="11" max="11" width="13.7109375" customWidth="1"/>
    <col min="12" max="14" width="10.5703125" bestFit="1" customWidth="1"/>
    <col min="16" max="16" width="9.5703125" bestFit="1" customWidth="1"/>
  </cols>
  <sheetData>
    <row r="1" spans="2:17" s="34" customFormat="1" ht="21" x14ac:dyDescent="0.35">
      <c r="B1" s="35" t="s">
        <v>17</v>
      </c>
    </row>
    <row r="2" spans="2:17" s="2" customFormat="1" x14ac:dyDescent="0.25"/>
    <row r="3" spans="2:17" s="9" customFormat="1" ht="21" x14ac:dyDescent="0.35">
      <c r="B3" s="9" t="s">
        <v>4</v>
      </c>
      <c r="C3" s="10"/>
      <c r="D3" s="10"/>
      <c r="E3" s="10"/>
      <c r="F3" s="10"/>
      <c r="G3" s="10"/>
      <c r="J3"/>
      <c r="K3"/>
      <c r="L3"/>
      <c r="M3"/>
      <c r="N3"/>
      <c r="O3"/>
      <c r="P3"/>
      <c r="Q3"/>
    </row>
    <row r="4" spans="2:17" x14ac:dyDescent="0.25">
      <c r="B4" s="1"/>
      <c r="C4" s="33" t="s">
        <v>3</v>
      </c>
      <c r="D4" s="33"/>
      <c r="E4" s="33"/>
      <c r="F4" s="33"/>
      <c r="G4" s="33"/>
      <c r="H4" s="33"/>
      <c r="I4" s="33"/>
    </row>
    <row r="5" spans="2:17" s="2" customFormat="1" x14ac:dyDescent="0.25">
      <c r="B5" s="1"/>
      <c r="C5" s="32" t="s">
        <v>10</v>
      </c>
      <c r="D5" s="32"/>
      <c r="E5" s="32"/>
      <c r="F5" s="32"/>
      <c r="G5" s="32"/>
      <c r="H5" s="22"/>
      <c r="I5" s="22"/>
    </row>
    <row r="6" spans="2:17" s="14" customFormat="1" x14ac:dyDescent="0.25">
      <c r="B6" s="12" t="s">
        <v>0</v>
      </c>
      <c r="C6" s="12">
        <v>2295</v>
      </c>
      <c r="D6" s="12">
        <v>2296</v>
      </c>
      <c r="E6" s="12">
        <v>2303</v>
      </c>
      <c r="F6" s="12">
        <v>2304</v>
      </c>
      <c r="G6" s="12">
        <v>2308</v>
      </c>
      <c r="H6" s="13" t="s">
        <v>1</v>
      </c>
      <c r="I6" s="12" t="s">
        <v>2</v>
      </c>
      <c r="J6"/>
      <c r="K6"/>
      <c r="L6"/>
      <c r="M6"/>
      <c r="N6"/>
      <c r="O6"/>
      <c r="P6"/>
      <c r="Q6"/>
    </row>
    <row r="7" spans="2:17" x14ac:dyDescent="0.25">
      <c r="B7" s="4">
        <v>0</v>
      </c>
      <c r="C7" s="15">
        <v>1660</v>
      </c>
      <c r="D7" s="15">
        <v>757</v>
      </c>
      <c r="E7" s="15">
        <v>1240</v>
      </c>
      <c r="F7" s="15">
        <v>686</v>
      </c>
      <c r="G7" s="15">
        <v>732</v>
      </c>
      <c r="H7" s="16">
        <f>AVERAGE(C7:G7)</f>
        <v>1015</v>
      </c>
      <c r="I7" s="15">
        <f>STDEVA(C7:G7)</f>
        <v>424.71873045581589</v>
      </c>
    </row>
    <row r="8" spans="2:17" x14ac:dyDescent="0.25">
      <c r="B8" s="4">
        <v>0.5</v>
      </c>
      <c r="C8" s="15">
        <v>6120</v>
      </c>
      <c r="D8" s="15">
        <v>2700</v>
      </c>
      <c r="E8" s="15">
        <v>4630</v>
      </c>
      <c r="F8" s="15">
        <v>2560</v>
      </c>
      <c r="G8" s="15">
        <v>1840</v>
      </c>
      <c r="H8" s="16">
        <f t="shared" ref="H8:H14" si="0">AVERAGE(C8:G8)</f>
        <v>3570</v>
      </c>
      <c r="I8" s="15">
        <f t="shared" ref="I8:I14" si="1">STDEVA(C8:G8)</f>
        <v>1760.3976823433959</v>
      </c>
    </row>
    <row r="9" spans="2:17" x14ac:dyDescent="0.25">
      <c r="B9" s="4">
        <v>2</v>
      </c>
      <c r="C9" s="15">
        <v>5020</v>
      </c>
      <c r="D9" s="15">
        <v>3000</v>
      </c>
      <c r="E9" s="15">
        <v>4530</v>
      </c>
      <c r="F9" s="15">
        <v>3720</v>
      </c>
      <c r="G9" s="15">
        <v>4390</v>
      </c>
      <c r="H9" s="16">
        <f t="shared" si="0"/>
        <v>4132</v>
      </c>
      <c r="I9" s="15">
        <f t="shared" si="1"/>
        <v>784.96496737115604</v>
      </c>
    </row>
    <row r="10" spans="2:17" x14ac:dyDescent="0.25">
      <c r="B10" s="4">
        <v>4</v>
      </c>
      <c r="C10" s="15">
        <v>2880</v>
      </c>
      <c r="D10" s="15">
        <v>1870</v>
      </c>
      <c r="E10" s="15">
        <v>2670</v>
      </c>
      <c r="F10" s="15">
        <v>3270</v>
      </c>
      <c r="G10" s="15">
        <v>2230</v>
      </c>
      <c r="H10" s="16">
        <f t="shared" si="0"/>
        <v>2584</v>
      </c>
      <c r="I10" s="15">
        <f t="shared" si="1"/>
        <v>547.886849632294</v>
      </c>
    </row>
    <row r="11" spans="2:17" x14ac:dyDescent="0.25">
      <c r="B11" s="4">
        <v>7</v>
      </c>
      <c r="C11" s="15">
        <v>1870</v>
      </c>
      <c r="D11" s="15">
        <v>1120</v>
      </c>
      <c r="E11" s="15">
        <v>2020</v>
      </c>
      <c r="F11" s="15">
        <v>2530</v>
      </c>
      <c r="G11" s="15">
        <v>1350</v>
      </c>
      <c r="H11" s="16">
        <f t="shared" si="0"/>
        <v>1778</v>
      </c>
      <c r="I11" s="15">
        <f t="shared" si="1"/>
        <v>558.72175543825028</v>
      </c>
    </row>
    <row r="12" spans="2:17" x14ac:dyDescent="0.25">
      <c r="B12" s="11">
        <v>24</v>
      </c>
      <c r="C12" s="17">
        <v>1660</v>
      </c>
      <c r="D12" s="17">
        <v>757</v>
      </c>
      <c r="E12" s="17">
        <v>1240</v>
      </c>
      <c r="F12" s="17">
        <v>686</v>
      </c>
      <c r="G12" s="17">
        <v>732</v>
      </c>
      <c r="H12" s="18">
        <f t="shared" si="0"/>
        <v>1015</v>
      </c>
      <c r="I12" s="17">
        <f t="shared" si="1"/>
        <v>424.71873045581589</v>
      </c>
    </row>
    <row r="13" spans="2:17" x14ac:dyDescent="0.25">
      <c r="B13" s="3" t="s">
        <v>6</v>
      </c>
      <c r="C13" s="15">
        <v>55330</v>
      </c>
      <c r="D13" s="15">
        <v>30448.75</v>
      </c>
      <c r="E13" s="15">
        <v>50282.5</v>
      </c>
      <c r="F13" s="15">
        <v>48547.5</v>
      </c>
      <c r="G13" s="15">
        <v>35002.5</v>
      </c>
      <c r="H13" s="16">
        <f t="shared" si="0"/>
        <v>43922.25</v>
      </c>
      <c r="I13" s="15">
        <f t="shared" si="1"/>
        <v>10642.833504288226</v>
      </c>
    </row>
    <row r="14" spans="2:17" x14ac:dyDescent="0.25">
      <c r="B14" s="3" t="s">
        <v>7</v>
      </c>
      <c r="C14" s="15">
        <v>6120</v>
      </c>
      <c r="D14" s="15">
        <v>3000</v>
      </c>
      <c r="E14" s="15">
        <v>4630</v>
      </c>
      <c r="F14" s="15">
        <v>3720</v>
      </c>
      <c r="G14" s="15">
        <v>4390</v>
      </c>
      <c r="H14" s="16">
        <f t="shared" si="0"/>
        <v>4372</v>
      </c>
      <c r="I14" s="15">
        <f t="shared" si="1"/>
        <v>1165.1051454697126</v>
      </c>
    </row>
    <row r="15" spans="2:17" s="2" customFormat="1" x14ac:dyDescent="0.25">
      <c r="B15" s="3"/>
      <c r="I15" s="8"/>
      <c r="J15"/>
      <c r="K15"/>
      <c r="L15"/>
      <c r="M15"/>
      <c r="N15"/>
      <c r="O15"/>
      <c r="P15"/>
      <c r="Q15"/>
    </row>
    <row r="16" spans="2:17" s="2" customFormat="1" ht="21" x14ac:dyDescent="0.35">
      <c r="B16" s="9" t="s">
        <v>5</v>
      </c>
      <c r="C16" s="10"/>
      <c r="D16" s="10"/>
      <c r="E16" s="10"/>
      <c r="F16" s="10"/>
      <c r="G16" s="10"/>
      <c r="H16" s="9"/>
      <c r="I16" s="9"/>
      <c r="J16"/>
      <c r="K16"/>
      <c r="L16"/>
      <c r="M16"/>
      <c r="N16"/>
      <c r="O16"/>
      <c r="P16"/>
      <c r="Q16"/>
    </row>
    <row r="17" spans="2:9" x14ac:dyDescent="0.25">
      <c r="B17" s="1"/>
      <c r="C17" s="33" t="s">
        <v>3</v>
      </c>
      <c r="D17" s="33"/>
      <c r="E17" s="33"/>
      <c r="F17" s="33"/>
      <c r="G17" s="33"/>
    </row>
    <row r="18" spans="2:9" s="2" customFormat="1" x14ac:dyDescent="0.25">
      <c r="B18" s="1"/>
      <c r="C18" s="32" t="s">
        <v>10</v>
      </c>
      <c r="D18" s="32"/>
      <c r="E18" s="32"/>
      <c r="F18" s="32"/>
      <c r="G18" s="22"/>
    </row>
    <row r="19" spans="2:9" x14ac:dyDescent="0.25">
      <c r="B19" s="12" t="s">
        <v>0</v>
      </c>
      <c r="C19" s="12">
        <v>2277</v>
      </c>
      <c r="D19" s="12">
        <v>2278</v>
      </c>
      <c r="E19" s="12">
        <v>2290</v>
      </c>
      <c r="F19" s="19">
        <v>2291</v>
      </c>
      <c r="G19" s="13" t="s">
        <v>1</v>
      </c>
      <c r="H19" s="12" t="s">
        <v>2</v>
      </c>
    </row>
    <row r="20" spans="2:9" x14ac:dyDescent="0.25">
      <c r="B20" s="4">
        <v>0</v>
      </c>
      <c r="C20" s="15">
        <v>139</v>
      </c>
      <c r="D20" s="15">
        <v>62.7</v>
      </c>
      <c r="E20" s="15">
        <v>393</v>
      </c>
      <c r="F20" s="15">
        <v>118</v>
      </c>
      <c r="G20" s="16">
        <v>178.17500000000001</v>
      </c>
      <c r="H20" s="15">
        <v>146.78779184023901</v>
      </c>
    </row>
    <row r="21" spans="2:9" x14ac:dyDescent="0.25">
      <c r="B21" s="4">
        <v>0.5</v>
      </c>
      <c r="C21" s="15">
        <v>1490</v>
      </c>
      <c r="D21" s="15">
        <v>2970</v>
      </c>
      <c r="E21" s="15">
        <v>2790</v>
      </c>
      <c r="F21" s="15">
        <v>1630</v>
      </c>
      <c r="G21" s="16">
        <v>2220</v>
      </c>
      <c r="H21" s="15">
        <v>767.76732586550372</v>
      </c>
    </row>
    <row r="22" spans="2:9" x14ac:dyDescent="0.25">
      <c r="B22" s="4">
        <v>1</v>
      </c>
      <c r="C22" s="15">
        <v>1850</v>
      </c>
      <c r="D22" s="15">
        <v>3440</v>
      </c>
      <c r="E22" s="15">
        <v>2760</v>
      </c>
      <c r="F22" s="15">
        <v>2440</v>
      </c>
      <c r="G22" s="16">
        <v>2622.5</v>
      </c>
      <c r="H22" s="15">
        <v>662.63992233087401</v>
      </c>
      <c r="I22" s="2"/>
    </row>
    <row r="23" spans="2:9" x14ac:dyDescent="0.25">
      <c r="B23" s="4">
        <v>2</v>
      </c>
      <c r="C23" s="15">
        <v>1070</v>
      </c>
      <c r="D23" s="15">
        <v>2230</v>
      </c>
      <c r="E23" s="15">
        <v>1920</v>
      </c>
      <c r="F23" s="15">
        <v>2080</v>
      </c>
      <c r="G23" s="16">
        <v>1825</v>
      </c>
      <c r="H23" s="15">
        <v>519.00545918773025</v>
      </c>
      <c r="I23" s="2"/>
    </row>
    <row r="24" spans="2:9" x14ac:dyDescent="0.25">
      <c r="B24" s="4">
        <v>4</v>
      </c>
      <c r="C24" s="15">
        <v>483</v>
      </c>
      <c r="D24" s="15">
        <v>826</v>
      </c>
      <c r="E24" s="15">
        <v>1010</v>
      </c>
      <c r="F24" s="15">
        <v>1290</v>
      </c>
      <c r="G24" s="16">
        <v>902.25</v>
      </c>
      <c r="H24" s="15">
        <v>338.40052698934539</v>
      </c>
      <c r="I24" s="2"/>
    </row>
    <row r="25" spans="2:9" x14ac:dyDescent="0.25">
      <c r="B25" s="4">
        <v>7</v>
      </c>
      <c r="C25" s="15">
        <v>229</v>
      </c>
      <c r="D25" s="15">
        <v>205</v>
      </c>
      <c r="E25" s="15">
        <v>355</v>
      </c>
      <c r="F25" s="15">
        <v>681</v>
      </c>
      <c r="G25" s="16">
        <v>367.5</v>
      </c>
      <c r="H25" s="15">
        <v>219.10956163526959</v>
      </c>
      <c r="I25" s="2"/>
    </row>
    <row r="26" spans="2:9" x14ac:dyDescent="0.25">
      <c r="B26" s="11">
        <v>24</v>
      </c>
      <c r="C26" s="17">
        <v>162</v>
      </c>
      <c r="D26" s="17">
        <v>70.900000000000006</v>
      </c>
      <c r="E26" s="17">
        <v>236</v>
      </c>
      <c r="F26" s="17">
        <v>183</v>
      </c>
      <c r="G26" s="18">
        <v>162.97499999999999</v>
      </c>
      <c r="H26" s="17">
        <v>68.829275505896959</v>
      </c>
      <c r="I26" s="2"/>
    </row>
    <row r="27" spans="2:9" x14ac:dyDescent="0.25">
      <c r="B27" s="3" t="s">
        <v>6</v>
      </c>
      <c r="C27" s="15">
        <v>8646.75</v>
      </c>
      <c r="D27" s="15">
        <v>12143.324999999999</v>
      </c>
      <c r="E27" s="15">
        <v>14524.25</v>
      </c>
      <c r="F27" s="15">
        <v>17385</v>
      </c>
      <c r="G27" s="16">
        <f>AVERAGE(C27:F27)</f>
        <v>13174.831249999999</v>
      </c>
      <c r="H27" s="20">
        <f>STDEVA(C27:F27)</f>
        <v>3701.9804076880623</v>
      </c>
    </row>
    <row r="28" spans="2:9" s="2" customFormat="1" x14ac:dyDescent="0.25">
      <c r="B28" s="25" t="s">
        <v>11</v>
      </c>
      <c r="C28" s="26">
        <f>C27*0.7</f>
        <v>6052.7249999999995</v>
      </c>
      <c r="D28" s="26">
        <f t="shared" ref="D28:G28" si="2">D27*0.7</f>
        <v>8500.3274999999994</v>
      </c>
      <c r="E28" s="26">
        <f t="shared" si="2"/>
        <v>10166.974999999999</v>
      </c>
      <c r="F28" s="27">
        <f t="shared" si="2"/>
        <v>12169.5</v>
      </c>
      <c r="G28" s="26">
        <f t="shared" si="2"/>
        <v>9222.3818749999991</v>
      </c>
      <c r="H28" s="28">
        <f>STDEVA(C28:F28)</f>
        <v>2591.3862853816431</v>
      </c>
    </row>
    <row r="29" spans="2:9" s="2" customFormat="1" x14ac:dyDescent="0.25">
      <c r="B29" s="25" t="s">
        <v>12</v>
      </c>
      <c r="C29" s="29">
        <f>C28/0.25/1000</f>
        <v>24.210899999999999</v>
      </c>
      <c r="D29" s="29">
        <f t="shared" ref="D29:G29" si="3">D28/0.25/1000</f>
        <v>34.001309999999997</v>
      </c>
      <c r="E29" s="29">
        <f t="shared" si="3"/>
        <v>40.667899999999996</v>
      </c>
      <c r="F29" s="30">
        <f t="shared" si="3"/>
        <v>48.677999999999997</v>
      </c>
      <c r="G29" s="29">
        <f t="shared" si="3"/>
        <v>36.8895275</v>
      </c>
      <c r="H29" s="31">
        <f>STDEVA(C29:F29)</f>
        <v>10.365545141526551</v>
      </c>
    </row>
    <row r="30" spans="2:9" s="2" customFormat="1" x14ac:dyDescent="0.25">
      <c r="B30" s="25" t="s">
        <v>13</v>
      </c>
      <c r="C30" s="29">
        <f>C28/0.5/1000</f>
        <v>12.105449999999999</v>
      </c>
      <c r="D30" s="29">
        <f t="shared" ref="D30:G30" si="4">D28/0.5/1000</f>
        <v>17.000654999999998</v>
      </c>
      <c r="E30" s="29">
        <f t="shared" si="4"/>
        <v>20.333949999999998</v>
      </c>
      <c r="F30" s="30">
        <f t="shared" si="4"/>
        <v>24.338999999999999</v>
      </c>
      <c r="G30" s="29">
        <f t="shared" si="4"/>
        <v>18.44476375</v>
      </c>
      <c r="H30" s="31">
        <f>STDEVA(C30:F30)</f>
        <v>5.1827725707632757</v>
      </c>
    </row>
    <row r="31" spans="2:9" x14ac:dyDescent="0.25">
      <c r="B31" s="3" t="s">
        <v>7</v>
      </c>
      <c r="C31" s="15">
        <v>1850</v>
      </c>
      <c r="D31" s="15">
        <v>3440</v>
      </c>
      <c r="E31" s="15">
        <v>2790</v>
      </c>
      <c r="F31" s="15">
        <v>2440</v>
      </c>
      <c r="G31" s="16">
        <f>AVERAGE(C31:F31)</f>
        <v>2630</v>
      </c>
      <c r="H31" s="21">
        <f>STDEVA(C31:F31)</f>
        <v>664.88094172315289</v>
      </c>
    </row>
    <row r="32" spans="2:9" s="2" customFormat="1" x14ac:dyDescent="0.25">
      <c r="B32" s="24" t="s">
        <v>16</v>
      </c>
      <c r="C32" s="15"/>
      <c r="D32" s="15"/>
      <c r="E32" s="15"/>
      <c r="F32" s="15"/>
      <c r="G32" s="21"/>
      <c r="H32" s="21"/>
    </row>
    <row r="33" spans="2:9" s="2" customFormat="1" x14ac:dyDescent="0.25">
      <c r="B33" s="3"/>
      <c r="C33" s="15"/>
      <c r="D33" s="15"/>
      <c r="E33" s="15"/>
      <c r="F33" s="15"/>
      <c r="G33" s="21"/>
      <c r="H33" s="21"/>
    </row>
    <row r="34" spans="2:9" s="2" customFormat="1" ht="21" x14ac:dyDescent="0.35">
      <c r="B34" s="9" t="s">
        <v>9</v>
      </c>
      <c r="C34" s="10"/>
      <c r="D34" s="10"/>
      <c r="E34" s="10"/>
      <c r="F34" s="10"/>
      <c r="G34" s="10"/>
      <c r="H34" s="9"/>
    </row>
    <row r="35" spans="2:9" x14ac:dyDescent="0.25">
      <c r="B35" s="1"/>
      <c r="C35" s="33" t="s">
        <v>3</v>
      </c>
      <c r="D35" s="33"/>
      <c r="E35" s="33"/>
      <c r="F35" s="33"/>
      <c r="G35" s="33"/>
      <c r="H35" s="2"/>
      <c r="I35" s="2"/>
    </row>
    <row r="36" spans="2:9" s="2" customFormat="1" x14ac:dyDescent="0.25">
      <c r="B36" s="1"/>
      <c r="C36" s="32" t="s">
        <v>10</v>
      </c>
      <c r="D36" s="32"/>
      <c r="E36" s="32"/>
      <c r="F36" s="22"/>
      <c r="G36" s="22"/>
    </row>
    <row r="37" spans="2:9" x14ac:dyDescent="0.25">
      <c r="B37" s="12" t="s">
        <v>0</v>
      </c>
      <c r="C37" s="12">
        <v>2542</v>
      </c>
      <c r="D37" s="12">
        <v>2543</v>
      </c>
      <c r="E37" s="12">
        <v>2595</v>
      </c>
      <c r="F37" s="13" t="s">
        <v>1</v>
      </c>
      <c r="G37" s="12" t="s">
        <v>2</v>
      </c>
    </row>
    <row r="38" spans="2:9" x14ac:dyDescent="0.25">
      <c r="B38" s="4">
        <v>0</v>
      </c>
      <c r="C38" s="15">
        <v>502</v>
      </c>
      <c r="D38" s="15">
        <v>552</v>
      </c>
      <c r="E38" s="15">
        <v>1340</v>
      </c>
      <c r="F38" s="16">
        <v>694</v>
      </c>
      <c r="G38" s="15">
        <v>436.53</v>
      </c>
      <c r="H38" s="2"/>
      <c r="I38" s="2"/>
    </row>
    <row r="39" spans="2:9" x14ac:dyDescent="0.25">
      <c r="B39" s="4">
        <v>0.5</v>
      </c>
      <c r="C39" s="15">
        <v>5550</v>
      </c>
      <c r="D39" s="15">
        <v>4680</v>
      </c>
      <c r="E39" s="15">
        <v>5540</v>
      </c>
      <c r="F39" s="16">
        <v>4137.25</v>
      </c>
      <c r="G39" s="15">
        <v>2275.67</v>
      </c>
      <c r="H39" s="2"/>
      <c r="I39" s="2"/>
    </row>
    <row r="40" spans="2:9" x14ac:dyDescent="0.25">
      <c r="B40" s="4">
        <v>2</v>
      </c>
      <c r="C40" s="15">
        <v>5680</v>
      </c>
      <c r="D40" s="15">
        <v>5010</v>
      </c>
      <c r="E40" s="15">
        <v>5670</v>
      </c>
      <c r="F40" s="16">
        <v>4475</v>
      </c>
      <c r="G40" s="15">
        <v>1981.62</v>
      </c>
      <c r="H40" s="2"/>
      <c r="I40" s="2"/>
    </row>
    <row r="41" spans="2:9" x14ac:dyDescent="0.25">
      <c r="B41" s="4">
        <v>4</v>
      </c>
      <c r="C41" s="15">
        <v>4140</v>
      </c>
      <c r="D41" s="15">
        <v>4640</v>
      </c>
      <c r="E41" s="15">
        <v>6360</v>
      </c>
      <c r="F41" s="16">
        <v>4040</v>
      </c>
      <c r="G41" s="15">
        <v>2226.5700000000002</v>
      </c>
      <c r="H41" s="2"/>
      <c r="I41" s="2"/>
    </row>
    <row r="42" spans="2:9" x14ac:dyDescent="0.25">
      <c r="B42" s="4">
        <v>6</v>
      </c>
      <c r="C42" s="15">
        <v>2410</v>
      </c>
      <c r="D42" s="15">
        <v>1940</v>
      </c>
      <c r="E42" s="15">
        <v>4380</v>
      </c>
      <c r="F42" s="16">
        <v>2403.75</v>
      </c>
      <c r="G42" s="15">
        <v>1463.7</v>
      </c>
      <c r="H42" s="2"/>
      <c r="I42" s="2"/>
    </row>
    <row r="43" spans="2:9" x14ac:dyDescent="0.25">
      <c r="B43" s="4">
        <v>7</v>
      </c>
      <c r="C43" s="15">
        <v>1170</v>
      </c>
      <c r="D43" s="15">
        <v>1090</v>
      </c>
      <c r="E43" s="15">
        <v>2550</v>
      </c>
      <c r="F43" s="16">
        <v>1482.5</v>
      </c>
      <c r="G43" s="15">
        <v>712.43</v>
      </c>
      <c r="H43" s="2"/>
      <c r="I43" s="2"/>
    </row>
    <row r="44" spans="2:9" x14ac:dyDescent="0.25">
      <c r="B44" s="7">
        <v>8</v>
      </c>
      <c r="C44" s="15">
        <v>551</v>
      </c>
      <c r="D44" s="15">
        <v>594</v>
      </c>
      <c r="E44" s="15">
        <v>1690</v>
      </c>
      <c r="F44" s="16">
        <v>968.75</v>
      </c>
      <c r="G44" s="15">
        <v>529.22</v>
      </c>
      <c r="H44" s="2"/>
      <c r="I44" s="2"/>
    </row>
    <row r="45" spans="2:9" x14ac:dyDescent="0.25">
      <c r="B45" s="11">
        <v>24</v>
      </c>
      <c r="C45" s="17">
        <v>509</v>
      </c>
      <c r="D45" s="17">
        <v>609</v>
      </c>
      <c r="E45" s="17">
        <v>1320</v>
      </c>
      <c r="F45" s="18">
        <v>703.25</v>
      </c>
      <c r="G45" s="17">
        <v>422.19</v>
      </c>
      <c r="H45" s="2"/>
      <c r="I45" s="2"/>
    </row>
    <row r="46" spans="2:9" s="2" customFormat="1" x14ac:dyDescent="0.25">
      <c r="B46" s="3" t="s">
        <v>6</v>
      </c>
      <c r="C46" s="15">
        <v>29561.5</v>
      </c>
      <c r="D46" s="15">
        <v>29473.5</v>
      </c>
      <c r="E46" s="15">
        <v>56527.5</v>
      </c>
      <c r="F46" s="16">
        <v>38520.833333333336</v>
      </c>
      <c r="G46" s="15">
        <f>STDEVA(C46:E46)</f>
        <v>15594.292844926746</v>
      </c>
    </row>
    <row r="47" spans="2:9" s="2" customFormat="1" x14ac:dyDescent="0.25">
      <c r="B47" s="3" t="s">
        <v>7</v>
      </c>
      <c r="C47" s="15">
        <v>5680</v>
      </c>
      <c r="D47" s="15">
        <v>5010</v>
      </c>
      <c r="E47" s="15">
        <v>6360</v>
      </c>
      <c r="F47" s="16">
        <v>5683.333333333333</v>
      </c>
      <c r="G47" s="15">
        <f>STDEVA(C47:E47)</f>
        <v>675.00617281128132</v>
      </c>
    </row>
    <row r="49" spans="1:9" ht="21" x14ac:dyDescent="0.35">
      <c r="B49" s="9" t="s">
        <v>8</v>
      </c>
      <c r="C49" s="10"/>
      <c r="D49" s="10"/>
      <c r="E49" s="10"/>
      <c r="F49" s="10"/>
      <c r="G49" s="10"/>
      <c r="H49" s="9"/>
    </row>
    <row r="50" spans="1:9" x14ac:dyDescent="0.25">
      <c r="B50" s="1"/>
      <c r="C50" s="33" t="s">
        <v>3</v>
      </c>
      <c r="D50" s="33"/>
      <c r="E50" s="33"/>
      <c r="F50" s="33"/>
      <c r="G50" s="33"/>
      <c r="H50" s="1"/>
      <c r="I50" s="2"/>
    </row>
    <row r="51" spans="1:9" s="2" customFormat="1" x14ac:dyDescent="0.25">
      <c r="B51" s="1"/>
      <c r="C51" s="32" t="s">
        <v>10</v>
      </c>
      <c r="D51" s="32"/>
      <c r="E51" s="32"/>
      <c r="F51" s="32"/>
      <c r="G51" s="22"/>
    </row>
    <row r="52" spans="1:9" x14ac:dyDescent="0.25">
      <c r="B52" s="12" t="s">
        <v>0</v>
      </c>
      <c r="C52" s="12">
        <v>2583</v>
      </c>
      <c r="D52" s="12">
        <v>2585</v>
      </c>
      <c r="E52" s="12">
        <v>2587</v>
      </c>
      <c r="F52" s="19">
        <v>2581</v>
      </c>
      <c r="G52" s="13" t="s">
        <v>1</v>
      </c>
      <c r="H52" s="12" t="s">
        <v>2</v>
      </c>
    </row>
    <row r="53" spans="1:9" x14ac:dyDescent="0.25">
      <c r="B53" s="5">
        <v>0</v>
      </c>
      <c r="C53" s="15">
        <v>2200</v>
      </c>
      <c r="D53" s="15">
        <v>2440</v>
      </c>
      <c r="E53" s="15">
        <v>1910</v>
      </c>
      <c r="F53" s="15">
        <v>1070</v>
      </c>
      <c r="G53" s="16">
        <v>1905</v>
      </c>
      <c r="H53" s="15">
        <v>597.3552823348374</v>
      </c>
      <c r="I53" s="2"/>
    </row>
    <row r="54" spans="1:9" x14ac:dyDescent="0.25">
      <c r="B54" s="5">
        <v>0.5</v>
      </c>
      <c r="C54" s="15">
        <v>3110</v>
      </c>
      <c r="D54" s="15">
        <v>16400</v>
      </c>
      <c r="E54" s="15">
        <v>6940</v>
      </c>
      <c r="F54" s="15">
        <v>12600</v>
      </c>
      <c r="G54" s="16">
        <v>9762.5</v>
      </c>
      <c r="H54" s="15">
        <v>5897.1765843212343</v>
      </c>
      <c r="I54" s="2"/>
    </row>
    <row r="55" spans="1:9" x14ac:dyDescent="0.25">
      <c r="B55" s="23">
        <v>1</v>
      </c>
      <c r="C55" s="15">
        <v>6340</v>
      </c>
      <c r="D55" s="15">
        <v>17500</v>
      </c>
      <c r="E55" s="15">
        <v>10100</v>
      </c>
      <c r="F55" s="15">
        <v>18100</v>
      </c>
      <c r="G55" s="16">
        <v>13010</v>
      </c>
      <c r="H55" s="15">
        <v>5745.2937261727529</v>
      </c>
      <c r="I55" s="2"/>
    </row>
    <row r="56" spans="1:9" x14ac:dyDescent="0.25">
      <c r="B56" s="23">
        <v>2</v>
      </c>
      <c r="C56" s="15">
        <v>10200</v>
      </c>
      <c r="D56" s="15">
        <v>18700</v>
      </c>
      <c r="E56" s="15">
        <v>16900</v>
      </c>
      <c r="F56" s="15">
        <v>21300</v>
      </c>
      <c r="G56" s="16">
        <v>16775</v>
      </c>
      <c r="H56" s="15">
        <v>4740.8684155261399</v>
      </c>
      <c r="I56" s="2"/>
    </row>
    <row r="57" spans="1:9" x14ac:dyDescent="0.25">
      <c r="B57" s="23">
        <v>4</v>
      </c>
      <c r="C57" s="15">
        <v>6060</v>
      </c>
      <c r="D57" s="15">
        <v>13500</v>
      </c>
      <c r="E57" s="15">
        <v>14100</v>
      </c>
      <c r="F57" s="15">
        <v>9930</v>
      </c>
      <c r="G57" s="16">
        <v>10897.5</v>
      </c>
      <c r="H57" s="15">
        <v>3713.3307151397112</v>
      </c>
      <c r="I57" s="2"/>
    </row>
    <row r="58" spans="1:9" x14ac:dyDescent="0.25">
      <c r="B58" s="23">
        <v>6</v>
      </c>
      <c r="C58" s="15">
        <v>3960</v>
      </c>
      <c r="D58" s="15">
        <v>6840</v>
      </c>
      <c r="E58" s="15">
        <v>8990</v>
      </c>
      <c r="F58" s="15">
        <v>3680</v>
      </c>
      <c r="G58" s="16">
        <v>5867.5</v>
      </c>
      <c r="H58" s="15">
        <v>2524.5115039019593</v>
      </c>
      <c r="I58" s="2"/>
    </row>
    <row r="59" spans="1:9" x14ac:dyDescent="0.25">
      <c r="B59" s="23">
        <v>8</v>
      </c>
      <c r="C59" s="15">
        <v>3560</v>
      </c>
      <c r="D59" s="15">
        <v>4360</v>
      </c>
      <c r="E59" s="15">
        <v>5280</v>
      </c>
      <c r="F59" s="15">
        <v>3530</v>
      </c>
      <c r="G59" s="16">
        <v>4182.5</v>
      </c>
      <c r="H59" s="15">
        <v>826.49359747469714</v>
      </c>
      <c r="I59" s="2"/>
    </row>
    <row r="60" spans="1:9" x14ac:dyDescent="0.25">
      <c r="B60" s="6">
        <v>24</v>
      </c>
      <c r="C60" s="17">
        <v>1920</v>
      </c>
      <c r="D60" s="17">
        <v>2760</v>
      </c>
      <c r="E60" s="17">
        <v>2400</v>
      </c>
      <c r="F60" s="17">
        <v>1710</v>
      </c>
      <c r="G60" s="18">
        <v>2197.5</v>
      </c>
      <c r="H60" s="17">
        <v>473.31279298155465</v>
      </c>
      <c r="I60" s="2"/>
    </row>
    <row r="61" spans="1:9" x14ac:dyDescent="0.25">
      <c r="B61" s="3" t="s">
        <v>6</v>
      </c>
      <c r="C61" s="15">
        <v>89600</v>
      </c>
      <c r="D61" s="15">
        <v>151985</v>
      </c>
      <c r="E61" s="15">
        <v>149772.5</v>
      </c>
      <c r="F61" s="15">
        <v>124762.5</v>
      </c>
      <c r="G61" s="16">
        <v>129030</v>
      </c>
      <c r="H61" s="15">
        <f>STDEVA(C61:F61)</f>
        <v>29040.889492231465</v>
      </c>
    </row>
    <row r="62" spans="1:9" x14ac:dyDescent="0.25">
      <c r="B62" s="3" t="s">
        <v>7</v>
      </c>
      <c r="C62" s="15">
        <v>10200</v>
      </c>
      <c r="D62" s="15">
        <v>18700</v>
      </c>
      <c r="E62" s="15">
        <v>16900</v>
      </c>
      <c r="F62" s="15">
        <v>21300</v>
      </c>
      <c r="G62" s="16">
        <v>16775</v>
      </c>
      <c r="H62" s="15">
        <f>STDEVA(C62:F62)</f>
        <v>4740.8684155261399</v>
      </c>
    </row>
    <row r="64" spans="1:9" x14ac:dyDescent="0.25">
      <c r="A64" s="2">
        <v>1</v>
      </c>
      <c r="B64" s="2" t="s">
        <v>14</v>
      </c>
      <c r="C64" s="2"/>
    </row>
    <row r="65" spans="1:3" x14ac:dyDescent="0.25">
      <c r="A65" s="2">
        <v>2</v>
      </c>
      <c r="B65" s="2" t="s">
        <v>15</v>
      </c>
      <c r="C65" s="2"/>
    </row>
    <row r="66" spans="1:3" x14ac:dyDescent="0.25">
      <c r="B66" s="2"/>
      <c r="C66" s="2"/>
    </row>
  </sheetData>
  <mergeCells count="8">
    <mergeCell ref="C51:F51"/>
    <mergeCell ref="C17:G17"/>
    <mergeCell ref="C35:G35"/>
    <mergeCell ref="C50:G50"/>
    <mergeCell ref="C4:I4"/>
    <mergeCell ref="C5:G5"/>
    <mergeCell ref="C18:F18"/>
    <mergeCell ref="C36:E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 TD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nique</dc:creator>
  <cp:lastModifiedBy>Dartois, Veronique</cp:lastModifiedBy>
  <cp:lastPrinted>2014-10-14T14:51:27Z</cp:lastPrinted>
  <dcterms:created xsi:type="dcterms:W3CDTF">2013-10-09T13:35:15Z</dcterms:created>
  <dcterms:modified xsi:type="dcterms:W3CDTF">2018-11-29T17:38:58Z</dcterms:modified>
</cp:coreProperties>
</file>